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336" windowWidth="22692" windowHeight="9264"/>
  </bookViews>
  <sheets>
    <sheet name="Dataset 2" sheetId="1" r:id="rId1"/>
  </sheets>
  <calcPr calcId="145621"/>
</workbook>
</file>

<file path=xl/sharedStrings.xml><?xml version="1.0" encoding="utf-8"?>
<sst xmlns="http://schemas.openxmlformats.org/spreadsheetml/2006/main" count="48" uniqueCount="44">
  <si>
    <t xml:space="preserve">Major elements (wt. %) normalized to 100 </t>
  </si>
  <si>
    <t>Trace elements (ppm)</t>
  </si>
  <si>
    <t>EPMA (± 1 s.d)</t>
  </si>
  <si>
    <r>
      <t>SIMS (</t>
    </r>
    <r>
      <rPr>
        <b/>
        <i/>
        <sz val="10"/>
        <color theme="1"/>
        <rFont val="Ariall"/>
      </rPr>
      <t>± 2 s.e.**</t>
    </r>
    <r>
      <rPr>
        <b/>
        <sz val="10"/>
        <color theme="1"/>
        <rFont val="Ariall"/>
      </rPr>
      <t>)</t>
    </r>
  </si>
  <si>
    <t xml:space="preserve">Experiment </t>
  </si>
  <si>
    <t>n*</t>
  </si>
  <si>
    <r>
      <t>SiO</t>
    </r>
    <r>
      <rPr>
        <b/>
        <vertAlign val="subscript"/>
        <sz val="10"/>
        <color theme="1"/>
        <rFont val="Ariall"/>
      </rPr>
      <t>2</t>
    </r>
  </si>
  <si>
    <r>
      <t>TiO</t>
    </r>
    <r>
      <rPr>
        <b/>
        <vertAlign val="subscript"/>
        <sz val="10"/>
        <color theme="1"/>
        <rFont val="Ariall"/>
      </rPr>
      <t>2</t>
    </r>
  </si>
  <si>
    <r>
      <t>Al</t>
    </r>
    <r>
      <rPr>
        <b/>
        <vertAlign val="subscript"/>
        <sz val="10"/>
        <color theme="1"/>
        <rFont val="Ariall"/>
      </rPr>
      <t>2</t>
    </r>
    <r>
      <rPr>
        <b/>
        <sz val="10"/>
        <color theme="1"/>
        <rFont val="Ariall"/>
      </rPr>
      <t>O</t>
    </r>
    <r>
      <rPr>
        <b/>
        <vertAlign val="subscript"/>
        <sz val="10"/>
        <color theme="1"/>
        <rFont val="Ariall"/>
      </rPr>
      <t>3</t>
    </r>
  </si>
  <si>
    <r>
      <t>FeO</t>
    </r>
    <r>
      <rPr>
        <b/>
        <vertAlign val="subscript"/>
        <sz val="10"/>
        <color theme="1"/>
        <rFont val="Ariall"/>
      </rPr>
      <t>T</t>
    </r>
  </si>
  <si>
    <t>MnO</t>
  </si>
  <si>
    <t>MgO</t>
  </si>
  <si>
    <t>CaO</t>
  </si>
  <si>
    <r>
      <t>Na</t>
    </r>
    <r>
      <rPr>
        <b/>
        <vertAlign val="subscript"/>
        <sz val="10"/>
        <color theme="1"/>
        <rFont val="Ariall"/>
      </rPr>
      <t>2</t>
    </r>
    <r>
      <rPr>
        <b/>
        <sz val="10"/>
        <color theme="1"/>
        <rFont val="Ariall"/>
      </rPr>
      <t>O</t>
    </r>
  </si>
  <si>
    <r>
      <t>K</t>
    </r>
    <r>
      <rPr>
        <b/>
        <vertAlign val="subscript"/>
        <sz val="10"/>
        <color theme="1"/>
        <rFont val="Ariall"/>
      </rPr>
      <t>2</t>
    </r>
    <r>
      <rPr>
        <b/>
        <sz val="10"/>
        <color theme="1"/>
        <rFont val="Ariall"/>
      </rPr>
      <t>O</t>
    </r>
  </si>
  <si>
    <r>
      <t>P</t>
    </r>
    <r>
      <rPr>
        <b/>
        <vertAlign val="subscript"/>
        <sz val="10"/>
        <color theme="1"/>
        <rFont val="Ariall"/>
      </rPr>
      <t>2</t>
    </r>
    <r>
      <rPr>
        <b/>
        <sz val="10"/>
        <color theme="1"/>
        <rFont val="Ariall"/>
      </rPr>
      <t>O</t>
    </r>
    <r>
      <rPr>
        <b/>
        <vertAlign val="subscript"/>
        <sz val="10"/>
        <color theme="1"/>
        <rFont val="Ariall"/>
      </rPr>
      <t>5</t>
    </r>
  </si>
  <si>
    <t>Sr ppm</t>
  </si>
  <si>
    <t>Y ppm</t>
  </si>
  <si>
    <t>Zr ppm</t>
  </si>
  <si>
    <t>Nb ppm</t>
  </si>
  <si>
    <t>Ba ppm</t>
  </si>
  <si>
    <t>Ce ppm</t>
  </si>
  <si>
    <t>Nd ppm</t>
  </si>
  <si>
    <t>Sm ppm</t>
  </si>
  <si>
    <t>Yb ppm</t>
  </si>
  <si>
    <t>Hf ppm</t>
  </si>
  <si>
    <t>Th*** ppm</t>
  </si>
  <si>
    <t>PER-SED 95-5_1280_3</t>
  </si>
  <si>
    <t>PER-SED 95-5_1280_24</t>
  </si>
  <si>
    <t>PER-SED 95-5_1280_48</t>
  </si>
  <si>
    <t>PER-SED 95-5_1280_72</t>
  </si>
  <si>
    <t>PER-SED 95-5_1280_96</t>
  </si>
  <si>
    <t>PER-SED 95-5_1315_72</t>
  </si>
  <si>
    <t>PER-SED 85-15_1280_72</t>
  </si>
  <si>
    <t>PER-SED 85-15_1315_72</t>
  </si>
  <si>
    <t>PER-SERP 85-15_1280_72</t>
  </si>
  <si>
    <t>-</t>
  </si>
  <si>
    <t>PER-SERP 85-15_1315_72</t>
  </si>
  <si>
    <t>PER-SERP 85-15_1350_72</t>
  </si>
  <si>
    <t>*n indicates number of individual analysis. Most melt pools are too small to perform multiple analyses</t>
  </si>
  <si>
    <r>
      <t>numbers in italics are errors (</t>
    </r>
    <r>
      <rPr>
        <sz val="10"/>
        <color theme="1"/>
        <rFont val="Calibri"/>
        <family val="2"/>
      </rPr>
      <t>±</t>
    </r>
    <r>
      <rPr>
        <sz val="10"/>
        <color theme="1"/>
        <rFont val="Ariall"/>
      </rPr>
      <t xml:space="preserve"> 1 s.d for EPMA, </t>
    </r>
    <r>
      <rPr>
        <sz val="10"/>
        <color theme="1"/>
        <rFont val="Calibri"/>
        <family val="2"/>
      </rPr>
      <t>±</t>
    </r>
    <r>
      <rPr>
        <sz val="10"/>
        <color theme="1"/>
        <rFont val="Ariall"/>
      </rPr>
      <t>2 s.e. for SIMS)</t>
    </r>
  </si>
  <si>
    <t>** Total 2 SE reported here include 2SE internal error from analyses (n = 5 cycles) propagated with 2SE error from calibration curves</t>
  </si>
  <si>
    <t>*** value is reported if 1SE error is above detection limit. Like for other elements, 2SE are reported in italics</t>
  </si>
  <si>
    <t xml:space="preserve">Dataset 2. Major and trace element compositions of experimental peridotite-melange mel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1">
    <font>
      <sz val="11"/>
      <color theme="1"/>
      <name val="Calibri"/>
      <family val="2"/>
      <scheme val="minor"/>
    </font>
    <font>
      <b/>
      <sz val="10"/>
      <name val="Ariall"/>
    </font>
    <font>
      <sz val="10"/>
      <color theme="1"/>
      <name val="Ariall"/>
    </font>
    <font>
      <i/>
      <sz val="10"/>
      <color theme="1"/>
      <name val="Ariall"/>
    </font>
    <font>
      <b/>
      <sz val="10"/>
      <color theme="1"/>
      <name val="Ariall"/>
    </font>
    <font>
      <b/>
      <i/>
      <sz val="10"/>
      <color theme="1"/>
      <name val="Ariall"/>
    </font>
    <font>
      <b/>
      <vertAlign val="subscript"/>
      <sz val="10"/>
      <color theme="1"/>
      <name val="Ariall"/>
    </font>
    <font>
      <sz val="10"/>
      <name val="Ariall"/>
    </font>
    <font>
      <i/>
      <sz val="10"/>
      <name val="Ariall"/>
    </font>
    <font>
      <sz val="10"/>
      <color theme="1"/>
      <name val="Calibri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/>
  </cellStyleXfs>
  <cellXfs count="5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/>
    <xf numFmtId="164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vertical="center"/>
    </xf>
    <xf numFmtId="1" fontId="2" fillId="0" borderId="0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164" fontId="7" fillId="0" borderId="0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2" fontId="7" fillId="0" borderId="0" xfId="0" applyNumberFormat="1" applyFont="1" applyBorder="1" applyAlignment="1">
      <alignment horizontal="center"/>
    </xf>
    <xf numFmtId="0" fontId="7" fillId="0" borderId="0" xfId="0" applyFont="1"/>
    <xf numFmtId="0" fontId="7" fillId="0" borderId="0" xfId="0" applyFont="1" applyBorder="1" applyAlignment="1">
      <alignment horizontal="center" vertical="center" wrapText="1"/>
    </xf>
    <xf numFmtId="1" fontId="7" fillId="0" borderId="0" xfId="0" applyNumberFormat="1" applyFont="1" applyBorder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2" fontId="8" fillId="0" borderId="0" xfId="0" applyNumberFormat="1" applyFont="1" applyFill="1" applyBorder="1" applyAlignment="1">
      <alignment horizontal="center"/>
    </xf>
    <xf numFmtId="1" fontId="8" fillId="0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2" fillId="0" borderId="0" xfId="0" applyFont="1" applyFill="1"/>
    <xf numFmtId="164" fontId="2" fillId="0" borderId="0" xfId="0" applyNumberFormat="1" applyFont="1"/>
    <xf numFmtId="164" fontId="2" fillId="0" borderId="0" xfId="0" applyNumberFormat="1" applyFont="1" applyFill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8"/>
  <sheetViews>
    <sheetView tabSelected="1" zoomScaleNormal="100" workbookViewId="0">
      <pane xSplit="1" topLeftCell="B1" activePane="topRight" state="frozen"/>
      <selection pane="topRight" activeCell="C29" sqref="C29"/>
    </sheetView>
  </sheetViews>
  <sheetFormatPr defaultRowHeight="13.2"/>
  <cols>
    <col min="1" max="1" width="29" style="2" customWidth="1"/>
    <col min="2" max="3" width="8.88671875" style="2"/>
    <col min="4" max="4" width="8.44140625" style="2" customWidth="1"/>
    <col min="5" max="28" width="8.88671875" style="2"/>
    <col min="29" max="30" width="13.88671875" style="2" bestFit="1" customWidth="1"/>
    <col min="31" max="16384" width="8.88671875" style="2"/>
  </cols>
  <sheetData>
    <row r="1" spans="1:27">
      <c r="A1" s="1" t="s">
        <v>43</v>
      </c>
    </row>
    <row r="3" spans="1:27">
      <c r="B3" s="3" t="s">
        <v>0</v>
      </c>
      <c r="N3" s="3" t="s">
        <v>1</v>
      </c>
    </row>
    <row r="4" spans="1:27" ht="14.4" customHeight="1">
      <c r="B4" s="4" t="s">
        <v>2</v>
      </c>
      <c r="C4" s="4"/>
      <c r="D4" s="4"/>
      <c r="E4" s="4"/>
      <c r="F4" s="4"/>
      <c r="G4" s="4"/>
      <c r="H4" s="4"/>
      <c r="I4" s="4"/>
      <c r="J4" s="4"/>
      <c r="K4" s="4"/>
      <c r="L4" s="4"/>
      <c r="N4" s="4" t="s">
        <v>3</v>
      </c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7" ht="15.6">
      <c r="A5" s="5" t="s">
        <v>4</v>
      </c>
      <c r="B5" s="6" t="s">
        <v>5</v>
      </c>
      <c r="C5" s="7" t="s">
        <v>6</v>
      </c>
      <c r="D5" s="7" t="s">
        <v>7</v>
      </c>
      <c r="E5" s="7" t="s">
        <v>8</v>
      </c>
      <c r="F5" s="7" t="s">
        <v>9</v>
      </c>
      <c r="G5" s="7" t="s">
        <v>10</v>
      </c>
      <c r="H5" s="7" t="s">
        <v>11</v>
      </c>
      <c r="I5" s="7" t="s">
        <v>12</v>
      </c>
      <c r="J5" s="7" t="s">
        <v>13</v>
      </c>
      <c r="K5" s="7" t="s">
        <v>14</v>
      </c>
      <c r="L5" s="7" t="s">
        <v>15</v>
      </c>
      <c r="N5" s="6" t="s">
        <v>5</v>
      </c>
      <c r="O5" s="7" t="s">
        <v>16</v>
      </c>
      <c r="P5" s="8" t="s">
        <v>17</v>
      </c>
      <c r="Q5" s="7" t="s">
        <v>18</v>
      </c>
      <c r="R5" s="8" t="s">
        <v>19</v>
      </c>
      <c r="S5" s="8" t="s">
        <v>20</v>
      </c>
      <c r="T5" s="8" t="s">
        <v>21</v>
      </c>
      <c r="U5" s="8" t="s">
        <v>22</v>
      </c>
      <c r="V5" s="8" t="s">
        <v>23</v>
      </c>
      <c r="W5" s="8" t="s">
        <v>24</v>
      </c>
      <c r="X5" s="7" t="s">
        <v>25</v>
      </c>
      <c r="Y5" s="7" t="s">
        <v>26</v>
      </c>
      <c r="Z5" s="8"/>
      <c r="AA5" s="5"/>
    </row>
    <row r="6" spans="1:27">
      <c r="A6" s="9" t="s">
        <v>27</v>
      </c>
      <c r="B6" s="10">
        <v>12</v>
      </c>
      <c r="C6" s="11">
        <v>53.134248200260856</v>
      </c>
      <c r="D6" s="12">
        <v>0.89538100763873452</v>
      </c>
      <c r="E6" s="11">
        <v>19.550175608634262</v>
      </c>
      <c r="F6" s="13">
        <v>4.224066261691271</v>
      </c>
      <c r="G6" s="12">
        <v>7.1839386408705366E-2</v>
      </c>
      <c r="H6" s="13">
        <v>8.1578610556781008</v>
      </c>
      <c r="I6" s="13">
        <v>9.0735050290932691</v>
      </c>
      <c r="J6" s="13">
        <v>3.6861114180691406</v>
      </c>
      <c r="K6" s="13">
        <v>1.1266791756110996</v>
      </c>
      <c r="L6" s="12">
        <v>8.0132856914546552E-2</v>
      </c>
      <c r="N6" s="14"/>
      <c r="O6" s="11"/>
      <c r="P6" s="11"/>
      <c r="Q6" s="11"/>
      <c r="R6" s="13"/>
      <c r="S6" s="11"/>
      <c r="T6" s="11"/>
      <c r="U6" s="11"/>
      <c r="V6" s="13"/>
      <c r="W6" s="13"/>
      <c r="X6" s="13"/>
      <c r="Y6" s="13"/>
      <c r="Z6" s="13"/>
    </row>
    <row r="7" spans="1:27">
      <c r="A7" s="9"/>
      <c r="B7" s="10"/>
      <c r="C7" s="15">
        <v>1.1108530255818927</v>
      </c>
      <c r="D7" s="16">
        <v>8.4337987355112484E-2</v>
      </c>
      <c r="E7" s="15">
        <v>0.26319088974439103</v>
      </c>
      <c r="F7" s="17">
        <v>0.39726495496638553</v>
      </c>
      <c r="G7" s="16">
        <v>1.4004086705117354E-2</v>
      </c>
      <c r="H7" s="17">
        <v>0.45841514421367491</v>
      </c>
      <c r="I7" s="17">
        <v>0.35595333651727107</v>
      </c>
      <c r="J7" s="17">
        <v>0.68438131021951509</v>
      </c>
      <c r="K7" s="17">
        <v>0.13538924440294364</v>
      </c>
      <c r="L7" s="16">
        <v>2.8784809844391399E-2</v>
      </c>
      <c r="N7" s="14"/>
      <c r="O7" s="11"/>
      <c r="P7" s="11"/>
      <c r="Q7" s="11"/>
      <c r="R7" s="13"/>
      <c r="S7" s="11"/>
      <c r="T7" s="11"/>
      <c r="U7" s="11"/>
      <c r="V7" s="13"/>
      <c r="W7" s="13"/>
      <c r="X7" s="13"/>
      <c r="Y7" s="13"/>
      <c r="Z7" s="13"/>
    </row>
    <row r="8" spans="1:27">
      <c r="A8" s="9" t="s">
        <v>28</v>
      </c>
      <c r="B8" s="10">
        <v>5</v>
      </c>
      <c r="C8" s="11">
        <v>52.130960684191173</v>
      </c>
      <c r="D8" s="12">
        <v>0.99245700682562832</v>
      </c>
      <c r="E8" s="11">
        <v>18.781091185909624</v>
      </c>
      <c r="F8" s="13">
        <v>4.0646563365879977</v>
      </c>
      <c r="G8" s="12">
        <v>7.8257964583349118E-2</v>
      </c>
      <c r="H8" s="13">
        <v>9.9688670293411974</v>
      </c>
      <c r="I8" s="11">
        <v>10.321602089832185</v>
      </c>
      <c r="J8" s="13">
        <v>2.366606161666271</v>
      </c>
      <c r="K8" s="13">
        <v>1.0830401906738081</v>
      </c>
      <c r="L8" s="12">
        <v>0.2124613503887571</v>
      </c>
      <c r="N8" s="18"/>
      <c r="O8" s="19"/>
      <c r="P8" s="11"/>
      <c r="Q8" s="19"/>
      <c r="R8" s="13"/>
      <c r="S8" s="19"/>
      <c r="T8" s="11"/>
      <c r="U8" s="11"/>
      <c r="V8" s="13"/>
      <c r="W8" s="13"/>
      <c r="X8" s="13"/>
      <c r="Y8" s="13"/>
      <c r="Z8" s="13"/>
    </row>
    <row r="9" spans="1:27">
      <c r="A9" s="9"/>
      <c r="B9" s="10"/>
      <c r="C9" s="15">
        <v>1.7500285711953378</v>
      </c>
      <c r="D9" s="16">
        <v>9.1111234214008976E-2</v>
      </c>
      <c r="E9" s="15">
        <v>1.3202575506316945</v>
      </c>
      <c r="F9" s="17">
        <v>0.40574622610691036</v>
      </c>
      <c r="G9" s="16">
        <v>1.8151501315318314E-2</v>
      </c>
      <c r="H9" s="17">
        <v>2.3298648029445856</v>
      </c>
      <c r="I9" s="15">
        <v>1.0852787660320273</v>
      </c>
      <c r="J9" s="17">
        <v>6.6858058601786993E-2</v>
      </c>
      <c r="K9" s="17">
        <v>0.16529049276954727</v>
      </c>
      <c r="L9" s="16">
        <v>2.125923328815036E-2</v>
      </c>
      <c r="N9" s="18"/>
      <c r="O9" s="19"/>
      <c r="P9" s="11"/>
      <c r="Q9" s="19"/>
      <c r="R9" s="13"/>
      <c r="S9" s="19"/>
      <c r="T9" s="11"/>
      <c r="U9" s="11"/>
      <c r="V9" s="13"/>
      <c r="W9" s="13"/>
      <c r="X9" s="13"/>
      <c r="Y9" s="13"/>
      <c r="Z9" s="13"/>
    </row>
    <row r="10" spans="1:27">
      <c r="A10" s="9" t="s">
        <v>29</v>
      </c>
      <c r="B10" s="10">
        <v>7</v>
      </c>
      <c r="C10" s="11">
        <v>55.572748548728867</v>
      </c>
      <c r="D10" s="12">
        <v>0.89622078800002047</v>
      </c>
      <c r="E10" s="11">
        <v>19.381017667673461</v>
      </c>
      <c r="F10" s="13">
        <v>4.5297293746034315</v>
      </c>
      <c r="G10" s="12">
        <v>5.3351106469963439E-2</v>
      </c>
      <c r="H10" s="13">
        <v>7.846344202954926</v>
      </c>
      <c r="I10" s="13">
        <v>8.8851275614438165</v>
      </c>
      <c r="J10" s="13">
        <v>1.2845615181624277</v>
      </c>
      <c r="K10" s="13">
        <v>1.4119385455188813</v>
      </c>
      <c r="L10" s="12">
        <v>0.13896068644417967</v>
      </c>
      <c r="N10" s="18"/>
      <c r="O10" s="19"/>
      <c r="P10" s="11"/>
      <c r="Q10" s="19"/>
      <c r="R10" s="13"/>
      <c r="S10" s="19"/>
      <c r="T10" s="11"/>
      <c r="U10" s="11"/>
      <c r="V10" s="13"/>
      <c r="W10" s="13"/>
      <c r="X10" s="13"/>
      <c r="Y10" s="13"/>
      <c r="Z10" s="13"/>
    </row>
    <row r="11" spans="1:27">
      <c r="A11" s="9"/>
      <c r="B11" s="10"/>
      <c r="C11" s="15">
        <v>1.2542423248813634</v>
      </c>
      <c r="D11" s="16">
        <v>2.7681934972279738E-2</v>
      </c>
      <c r="E11" s="15">
        <v>0.44364829485056045</v>
      </c>
      <c r="F11" s="17">
        <v>0.37940429497782324</v>
      </c>
      <c r="G11" s="16">
        <v>7.4801960758614826E-3</v>
      </c>
      <c r="H11" s="17">
        <v>0.50212880153734785</v>
      </c>
      <c r="I11" s="17">
        <v>0.20132891827388666</v>
      </c>
      <c r="J11" s="17">
        <v>0.18692165916946868</v>
      </c>
      <c r="K11" s="17">
        <v>1.527525231651948E-2</v>
      </c>
      <c r="L11" s="16">
        <v>1.4457803956275489E-2</v>
      </c>
      <c r="N11" s="18"/>
      <c r="O11" s="19"/>
      <c r="P11" s="11"/>
      <c r="Q11" s="19"/>
      <c r="R11" s="13"/>
      <c r="S11" s="19"/>
      <c r="T11" s="11"/>
      <c r="U11" s="11"/>
      <c r="V11" s="13"/>
      <c r="W11" s="13"/>
      <c r="X11" s="13"/>
      <c r="Y11" s="13"/>
      <c r="Z11" s="13"/>
    </row>
    <row r="12" spans="1:27">
      <c r="A12" s="9" t="s">
        <v>30</v>
      </c>
      <c r="B12" s="10">
        <v>4</v>
      </c>
      <c r="C12" s="11">
        <v>56.522541856764619</v>
      </c>
      <c r="D12" s="13">
        <v>1.0005830592854077</v>
      </c>
      <c r="E12" s="11">
        <v>18.452644166313259</v>
      </c>
      <c r="F12" s="13">
        <v>1.6148579000508603</v>
      </c>
      <c r="G12" s="12">
        <v>5.3526754070221672E-2</v>
      </c>
      <c r="H12" s="13">
        <v>7.0128096967940801</v>
      </c>
      <c r="I12" s="13">
        <v>7.7271705123929015</v>
      </c>
      <c r="J12" s="13">
        <v>5.3199757922236284</v>
      </c>
      <c r="K12" s="13">
        <v>2.0248607625248329</v>
      </c>
      <c r="L12" s="12">
        <v>0.27102949958018729</v>
      </c>
      <c r="N12" s="10">
        <v>1</v>
      </c>
      <c r="O12" s="19">
        <v>181.97236674936266</v>
      </c>
      <c r="P12" s="11">
        <v>16.257956683648118</v>
      </c>
      <c r="Q12" s="19">
        <v>142.26001893649624</v>
      </c>
      <c r="R12" s="13">
        <v>5.6774195521331094</v>
      </c>
      <c r="S12" s="19">
        <v>323.5198013763237</v>
      </c>
      <c r="T12" s="11">
        <v>16.724360713079335</v>
      </c>
      <c r="U12" s="20">
        <v>11.015701660816974</v>
      </c>
      <c r="V12" s="13">
        <v>2.9810396815639444</v>
      </c>
      <c r="W12" s="13">
        <v>2.0999986679317253</v>
      </c>
      <c r="X12" s="13">
        <v>3.0143668025480657</v>
      </c>
      <c r="Y12" s="13">
        <v>0.33</v>
      </c>
      <c r="Z12" s="13"/>
    </row>
    <row r="13" spans="1:27">
      <c r="A13" s="9"/>
      <c r="B13" s="10"/>
      <c r="C13" s="15">
        <v>1.0475169051937363</v>
      </c>
      <c r="D13" s="17">
        <v>5.4547616813202783E-2</v>
      </c>
      <c r="E13" s="15">
        <v>0.11690451944500004</v>
      </c>
      <c r="F13" s="17">
        <v>0.21977260975835761</v>
      </c>
      <c r="G13" s="16">
        <v>7.9477460117109537E-3</v>
      </c>
      <c r="H13" s="17">
        <v>0.74094534211370811</v>
      </c>
      <c r="I13" s="17">
        <v>0.15874507866387533</v>
      </c>
      <c r="J13" s="17">
        <v>9.0691785736085287E-2</v>
      </c>
      <c r="K13" s="17">
        <v>8.9953691790090912E-2</v>
      </c>
      <c r="L13" s="16">
        <v>1.8580164154280234E-2</v>
      </c>
      <c r="N13" s="10"/>
      <c r="O13" s="21">
        <v>7.6714501931653416</v>
      </c>
      <c r="P13" s="22">
        <v>0.85319601883592111</v>
      </c>
      <c r="Q13" s="21">
        <v>6.463836171036367</v>
      </c>
      <c r="R13" s="23">
        <v>0.70712685303492817</v>
      </c>
      <c r="S13" s="21">
        <v>12.782329930959367</v>
      </c>
      <c r="T13" s="22">
        <v>1.4151265556092627</v>
      </c>
      <c r="U13" s="22">
        <v>2.0249306997396141</v>
      </c>
      <c r="V13" s="23">
        <v>1.1862021696023151</v>
      </c>
      <c r="W13" s="23">
        <v>0.64753250519336791</v>
      </c>
      <c r="X13" s="23">
        <v>0.94513899997634487</v>
      </c>
      <c r="Y13" s="23">
        <v>0.47</v>
      </c>
      <c r="Z13" s="23"/>
    </row>
    <row r="14" spans="1:27">
      <c r="A14" s="9" t="s">
        <v>31</v>
      </c>
      <c r="B14" s="10">
        <v>6</v>
      </c>
      <c r="C14" s="11">
        <v>54.528018139772549</v>
      </c>
      <c r="D14" s="12">
        <v>0.98253715033411004</v>
      </c>
      <c r="E14" s="11">
        <v>18.920993718738028</v>
      </c>
      <c r="F14" s="13">
        <v>5.2741740880419652</v>
      </c>
      <c r="G14" s="12">
        <v>4.6341619515155245E-2</v>
      </c>
      <c r="H14" s="13">
        <v>9.0126576791805419</v>
      </c>
      <c r="I14" s="13">
        <v>8.2964536216390474</v>
      </c>
      <c r="J14" s="13">
        <v>0.87571607707100652</v>
      </c>
      <c r="K14" s="13">
        <v>1.7761183365508897</v>
      </c>
      <c r="L14" s="12">
        <v>0.28698956915669765</v>
      </c>
      <c r="N14" s="10"/>
      <c r="O14" s="19"/>
      <c r="P14" s="11"/>
      <c r="Q14" s="19"/>
      <c r="R14" s="13"/>
      <c r="S14" s="19"/>
      <c r="T14" s="13"/>
      <c r="U14" s="24"/>
      <c r="V14" s="13"/>
      <c r="W14" s="13"/>
      <c r="X14" s="13"/>
      <c r="Y14" s="13"/>
      <c r="Z14" s="13"/>
    </row>
    <row r="15" spans="1:27">
      <c r="A15" s="9"/>
      <c r="B15" s="10"/>
      <c r="C15" s="15">
        <v>0.33649665674416485</v>
      </c>
      <c r="D15" s="16">
        <v>2.0110262719981252E-2</v>
      </c>
      <c r="E15" s="15">
        <v>0.17717223258738987</v>
      </c>
      <c r="F15" s="17">
        <v>0.15458546719102248</v>
      </c>
      <c r="G15" s="16">
        <v>1.0378904887639472E-2</v>
      </c>
      <c r="H15" s="17">
        <v>0.16809719410706056</v>
      </c>
      <c r="I15" s="17">
        <v>0.17477604717656994</v>
      </c>
      <c r="J15" s="17">
        <v>6.5553563340726678E-2</v>
      </c>
      <c r="K15" s="17">
        <v>3.4880749227427281E-2</v>
      </c>
      <c r="L15" s="16">
        <v>3.7903561837906344E-2</v>
      </c>
      <c r="N15" s="10"/>
      <c r="O15" s="25"/>
      <c r="P15" s="15"/>
      <c r="Q15" s="17"/>
      <c r="R15" s="17"/>
      <c r="S15" s="25"/>
      <c r="T15" s="17"/>
      <c r="U15" s="23"/>
      <c r="V15" s="17"/>
      <c r="W15" s="17"/>
      <c r="X15" s="17"/>
      <c r="Y15" s="17"/>
      <c r="Z15" s="17"/>
    </row>
    <row r="16" spans="1:27" s="31" customFormat="1">
      <c r="A16" s="26" t="s">
        <v>32</v>
      </c>
      <c r="B16" s="27">
        <v>12</v>
      </c>
      <c r="C16" s="28">
        <v>51.127001948115051</v>
      </c>
      <c r="D16" s="29">
        <v>0.61055214036734529</v>
      </c>
      <c r="E16" s="28">
        <v>14.771989508728989</v>
      </c>
      <c r="F16" s="30">
        <v>3.6251081642170684</v>
      </c>
      <c r="G16" s="29">
        <v>0.10612496011083428</v>
      </c>
      <c r="H16" s="28">
        <v>15.870587595264709</v>
      </c>
      <c r="I16" s="28">
        <v>11.52795004028463</v>
      </c>
      <c r="J16" s="30">
        <v>1.8253734081836321</v>
      </c>
      <c r="K16" s="29">
        <v>0.39670705279182583</v>
      </c>
      <c r="L16" s="29">
        <v>0.13860518193592655</v>
      </c>
      <c r="N16" s="32">
        <v>3</v>
      </c>
      <c r="O16" s="33">
        <v>110.44431896172192</v>
      </c>
      <c r="P16" s="28">
        <v>18.317918101517495</v>
      </c>
      <c r="Q16" s="33">
        <v>54.294946203190896</v>
      </c>
      <c r="R16" s="30">
        <v>1.6764263312220333</v>
      </c>
      <c r="S16" s="34">
        <v>101.6153381857244</v>
      </c>
      <c r="T16" s="30">
        <v>6.7831618768306017</v>
      </c>
      <c r="U16" s="35">
        <v>5.8897634734849253</v>
      </c>
      <c r="V16" s="30">
        <v>2.2730471533805705</v>
      </c>
      <c r="W16" s="30">
        <v>1.6530145368434648</v>
      </c>
      <c r="X16" s="30">
        <v>1.3928845812835189</v>
      </c>
      <c r="Y16" s="30">
        <v>0.28000000000000003</v>
      </c>
      <c r="Z16" s="30"/>
    </row>
    <row r="17" spans="1:29" s="31" customFormat="1">
      <c r="A17" s="26"/>
      <c r="B17" s="27"/>
      <c r="C17" s="36">
        <v>0.69599690326811126</v>
      </c>
      <c r="D17" s="37">
        <v>3.744726201995309E-2</v>
      </c>
      <c r="E17" s="36">
        <v>0.85507122933489244</v>
      </c>
      <c r="F17" s="38">
        <v>0.19233682815569889</v>
      </c>
      <c r="G17" s="37">
        <v>1.3389674442479377E-2</v>
      </c>
      <c r="H17" s="36">
        <v>0.84895400607729721</v>
      </c>
      <c r="I17" s="36">
        <v>0.42432028990558446</v>
      </c>
      <c r="J17" s="38">
        <v>0.35400547632650342</v>
      </c>
      <c r="K17" s="37">
        <v>6.5881722890666641E-2</v>
      </c>
      <c r="L17" s="37">
        <v>0.11256251436688632</v>
      </c>
      <c r="N17" s="32"/>
      <c r="O17" s="39">
        <v>4.9428576753441336</v>
      </c>
      <c r="P17" s="36">
        <v>0.96099021928214334</v>
      </c>
      <c r="Q17" s="39">
        <v>3.0243150803046701</v>
      </c>
      <c r="R17" s="38">
        <v>0.42424808022645705</v>
      </c>
      <c r="S17" s="39">
        <v>5.0289473488784315</v>
      </c>
      <c r="T17" s="38">
        <v>0.69184658162003887</v>
      </c>
      <c r="U17" s="38">
        <v>1.5211202572570786</v>
      </c>
      <c r="V17" s="38">
        <v>1.0147327694403923</v>
      </c>
      <c r="W17" s="38">
        <v>0.56383867075051142</v>
      </c>
      <c r="X17" s="38">
        <v>0.64785798815838835</v>
      </c>
      <c r="Y17" s="38">
        <v>0.32</v>
      </c>
      <c r="Z17" s="38"/>
    </row>
    <row r="18" spans="1:29">
      <c r="A18" s="9" t="s">
        <v>33</v>
      </c>
      <c r="B18" s="10">
        <v>9</v>
      </c>
      <c r="C18" s="20">
        <v>51.731078608511247</v>
      </c>
      <c r="D18" s="24">
        <v>1.2310292658227153</v>
      </c>
      <c r="E18" s="20">
        <v>19.548995363600095</v>
      </c>
      <c r="F18" s="24">
        <v>3.3333223808804617</v>
      </c>
      <c r="G18" s="40">
        <v>9.0516357922685239E-2</v>
      </c>
      <c r="H18" s="24">
        <v>7.1934955119680648</v>
      </c>
      <c r="I18" s="24">
        <v>7.8653718450279273</v>
      </c>
      <c r="J18" s="24">
        <v>6.5760037724779741</v>
      </c>
      <c r="K18" s="24">
        <v>2.2388324352888485</v>
      </c>
      <c r="L18" s="40">
        <v>0.19135445849996638</v>
      </c>
      <c r="N18" s="10">
        <v>1</v>
      </c>
      <c r="O18" s="41">
        <v>199.40949765025431</v>
      </c>
      <c r="P18" s="20">
        <v>31.590505558773962</v>
      </c>
      <c r="Q18" s="41">
        <v>138.35875733749322</v>
      </c>
      <c r="R18" s="24">
        <v>6.0907581204084877</v>
      </c>
      <c r="S18" s="41">
        <v>290.18347265749804</v>
      </c>
      <c r="T18" s="20">
        <v>19.182014244683586</v>
      </c>
      <c r="U18" s="20">
        <v>14.205484204652945</v>
      </c>
      <c r="V18" s="24">
        <v>4.1781506701229825</v>
      </c>
      <c r="W18" s="24">
        <v>3.0668520335997349</v>
      </c>
      <c r="X18" s="24">
        <v>2.8737724021151108</v>
      </c>
      <c r="Y18" s="24">
        <v>0.50586915225340745</v>
      </c>
      <c r="Z18" s="24"/>
    </row>
    <row r="19" spans="1:29">
      <c r="A19" s="9"/>
      <c r="B19" s="10"/>
      <c r="C19" s="15">
        <v>0.30151469468520303</v>
      </c>
      <c r="D19" s="17">
        <v>3.7113878805643569E-2</v>
      </c>
      <c r="E19" s="15">
        <v>0.22491356364414983</v>
      </c>
      <c r="F19" s="17">
        <v>0.48465050408630272</v>
      </c>
      <c r="G19" s="16">
        <v>1.4912410938543813E-2</v>
      </c>
      <c r="H19" s="17">
        <v>0.30323716424240899</v>
      </c>
      <c r="I19" s="17">
        <v>0.30643106892089106</v>
      </c>
      <c r="J19" s="17">
        <v>0.23078368900576815</v>
      </c>
      <c r="K19" s="17">
        <v>8.0949229630539257E-2</v>
      </c>
      <c r="L19" s="16">
        <v>4.0138762783346472E-2</v>
      </c>
      <c r="N19" s="10"/>
      <c r="O19" s="21">
        <v>8.2245167513590474</v>
      </c>
      <c r="P19" s="22">
        <v>1.2632285757005826</v>
      </c>
      <c r="Q19" s="21">
        <v>6.1204226863030344</v>
      </c>
      <c r="R19" s="23">
        <v>0.63925708738830345</v>
      </c>
      <c r="S19" s="21">
        <v>11.291130604467547</v>
      </c>
      <c r="T19" s="22">
        <v>1.5551503080237905</v>
      </c>
      <c r="U19" s="22">
        <v>2.0227171656304712</v>
      </c>
      <c r="V19" s="23">
        <v>1.1128194748839817</v>
      </c>
      <c r="W19" s="23">
        <v>0.71075306712787856</v>
      </c>
      <c r="X19" s="23">
        <v>0.7723742548243957</v>
      </c>
      <c r="Y19" s="23">
        <v>0.34181010210054574</v>
      </c>
      <c r="Z19" s="23"/>
    </row>
    <row r="20" spans="1:29" ht="14.4">
      <c r="A20" s="9" t="s">
        <v>34</v>
      </c>
      <c r="B20" s="10">
        <v>13</v>
      </c>
      <c r="C20" s="11">
        <v>51.583718977480061</v>
      </c>
      <c r="D20" s="12">
        <v>0.91314799265119029</v>
      </c>
      <c r="E20" s="11">
        <v>16.358046125775765</v>
      </c>
      <c r="F20" s="13">
        <v>2.3793665124090082</v>
      </c>
      <c r="G20" s="12">
        <v>9.5569248641038398E-2</v>
      </c>
      <c r="H20" s="11">
        <v>12.91171327015714</v>
      </c>
      <c r="I20" s="11">
        <v>10.7817264651847</v>
      </c>
      <c r="J20" s="13">
        <v>3.5378773051839416</v>
      </c>
      <c r="K20" s="13">
        <v>1.3218702846716712</v>
      </c>
      <c r="L20" s="12">
        <v>0.11696381784548561</v>
      </c>
      <c r="N20" s="10">
        <v>1</v>
      </c>
      <c r="O20" s="41">
        <v>135.09542308081234</v>
      </c>
      <c r="P20" s="20">
        <v>26.424703154575742</v>
      </c>
      <c r="Q20" s="41">
        <v>109.27022330322887</v>
      </c>
      <c r="R20" s="24">
        <v>3.8567093017372547</v>
      </c>
      <c r="S20" s="41">
        <v>239.05466188142009</v>
      </c>
      <c r="T20" s="20">
        <v>15.209167293054549</v>
      </c>
      <c r="U20" s="20">
        <v>11.718709092961261</v>
      </c>
      <c r="V20" s="24">
        <v>2.9902424826904115</v>
      </c>
      <c r="W20" s="24">
        <v>2.834738341609492</v>
      </c>
      <c r="X20" s="24">
        <v>2.668757386663025</v>
      </c>
      <c r="Y20" s="24">
        <v>0.54762125286823804</v>
      </c>
      <c r="Z20" s="24"/>
      <c r="AC20"/>
    </row>
    <row r="21" spans="1:29">
      <c r="A21" s="9"/>
      <c r="B21" s="10"/>
      <c r="C21" s="22">
        <v>0.31451020121240347</v>
      </c>
      <c r="D21" s="42">
        <v>2.8104785613111753E-2</v>
      </c>
      <c r="E21" s="22">
        <v>0.21754751912380718</v>
      </c>
      <c r="F21" s="23">
        <v>0.21948658039697769</v>
      </c>
      <c r="G21" s="42">
        <v>1.5291752427622476E-2</v>
      </c>
      <c r="H21" s="22">
        <v>0.22611263360750775</v>
      </c>
      <c r="I21" s="22">
        <v>0.13786838762998702</v>
      </c>
      <c r="J21" s="23">
        <v>0.12759611761636494</v>
      </c>
      <c r="K21" s="23">
        <v>4.8963618099931112E-2</v>
      </c>
      <c r="L21" s="42">
        <v>2.1291487404534116E-2</v>
      </c>
      <c r="N21" s="10"/>
      <c r="O21" s="21">
        <v>5.7651689704518576</v>
      </c>
      <c r="P21" s="22">
        <v>1.1398891847709784</v>
      </c>
      <c r="Q21" s="21">
        <v>5.0473667180880852</v>
      </c>
      <c r="R21" s="23">
        <v>0.55216077405000608</v>
      </c>
      <c r="S21" s="21">
        <v>9.6239525472151417</v>
      </c>
      <c r="T21" s="22">
        <v>1.281694545082916</v>
      </c>
      <c r="U21" s="22">
        <v>1.9952138522270257</v>
      </c>
      <c r="V21" s="23">
        <v>1.1377715141329521</v>
      </c>
      <c r="W21" s="23">
        <v>0.74006444747661304</v>
      </c>
      <c r="X21" s="23">
        <v>0.84243757773376626</v>
      </c>
      <c r="Y21" s="23">
        <v>0.46330414116654489</v>
      </c>
      <c r="Z21" s="23"/>
    </row>
    <row r="22" spans="1:29">
      <c r="A22" s="9" t="s">
        <v>35</v>
      </c>
      <c r="B22" s="10">
        <v>7</v>
      </c>
      <c r="C22" s="20">
        <v>54.379044920154705</v>
      </c>
      <c r="D22" s="40">
        <v>0.80614830047647545</v>
      </c>
      <c r="E22" s="20">
        <v>18.420963350422458</v>
      </c>
      <c r="F22" s="24">
        <v>2.096766044155272</v>
      </c>
      <c r="G22" s="40">
        <v>7.5469016714283146E-2</v>
      </c>
      <c r="H22" s="24">
        <v>8.8675730617400035</v>
      </c>
      <c r="I22" s="24">
        <v>8.7190521336123386</v>
      </c>
      <c r="J22" s="24">
        <v>6.098094578418249</v>
      </c>
      <c r="K22" s="40">
        <v>0.37883029285269243</v>
      </c>
      <c r="L22" s="40">
        <v>0.15805830145351024</v>
      </c>
      <c r="N22" s="10">
        <v>1</v>
      </c>
      <c r="O22" s="41">
        <v>180.06374703322032</v>
      </c>
      <c r="P22" s="20">
        <v>21.6355875711373</v>
      </c>
      <c r="Q22" s="20">
        <v>53.470220445455681</v>
      </c>
      <c r="R22" s="24">
        <v>2.3654000831228172</v>
      </c>
      <c r="S22" s="20">
        <v>37.072777437319182</v>
      </c>
      <c r="T22" s="20">
        <v>10.257875000946811</v>
      </c>
      <c r="U22" s="20">
        <v>9.9390635780030774</v>
      </c>
      <c r="V22" s="24">
        <v>3.4354384827762869</v>
      </c>
      <c r="W22" s="24">
        <v>2.2077982871855317</v>
      </c>
      <c r="X22" s="24">
        <v>1.2709846149479336</v>
      </c>
      <c r="Y22" s="35" t="s">
        <v>36</v>
      </c>
      <c r="Z22" s="24"/>
    </row>
    <row r="23" spans="1:29">
      <c r="A23" s="9"/>
      <c r="B23" s="10"/>
      <c r="C23" s="22">
        <v>0.47778755988509353</v>
      </c>
      <c r="D23" s="42">
        <v>3.8075820348852575E-2</v>
      </c>
      <c r="E23" s="22">
        <v>0.32330142208751433</v>
      </c>
      <c r="F23" s="23">
        <v>0.17978823522079945</v>
      </c>
      <c r="G23" s="42">
        <v>7.265181150037288E-3</v>
      </c>
      <c r="H23" s="23">
        <v>0.49652123150307825</v>
      </c>
      <c r="I23" s="23">
        <v>0.31931474247504543</v>
      </c>
      <c r="J23" s="23">
        <v>0.13901010583338722</v>
      </c>
      <c r="K23" s="42">
        <v>1.1136084632956999E-2</v>
      </c>
      <c r="L23" s="42">
        <v>2.3618898809054871E-2</v>
      </c>
      <c r="N23" s="10"/>
      <c r="O23" s="21">
        <v>7.4988223092271893</v>
      </c>
      <c r="P23" s="22">
        <v>0.97293072214274479</v>
      </c>
      <c r="Q23" s="22">
        <v>2.7752225497946665</v>
      </c>
      <c r="R23" s="23">
        <v>0.42235867448260861</v>
      </c>
      <c r="S23" s="22">
        <v>2.2533346041861257</v>
      </c>
      <c r="T23" s="22">
        <v>0.90363254971815343</v>
      </c>
      <c r="U23" s="22">
        <v>1.6872589453104527</v>
      </c>
      <c r="V23" s="23">
        <v>1.0355226910167341</v>
      </c>
      <c r="W23" s="23">
        <v>0.5783791884957018</v>
      </c>
      <c r="X23" s="23">
        <v>0.50262057820071082</v>
      </c>
      <c r="Y23" s="38" t="s">
        <v>36</v>
      </c>
      <c r="Z23" s="23"/>
    </row>
    <row r="24" spans="1:29">
      <c r="A24" s="9" t="s">
        <v>37</v>
      </c>
      <c r="B24" s="10">
        <v>10</v>
      </c>
      <c r="C24" s="20">
        <v>51.937784508525162</v>
      </c>
      <c r="D24" s="40">
        <v>0.78114942439552681</v>
      </c>
      <c r="E24" s="20">
        <v>16.967527195260608</v>
      </c>
      <c r="F24" s="24">
        <v>2.868757606418912</v>
      </c>
      <c r="G24" s="40">
        <v>9.3995200292878722E-2</v>
      </c>
      <c r="H24" s="20">
        <v>11.480134976576748</v>
      </c>
      <c r="I24" s="20">
        <v>10.598068580866451</v>
      </c>
      <c r="J24" s="24">
        <v>4.8983270446967753</v>
      </c>
      <c r="K24" s="40">
        <v>0.26887711416460813</v>
      </c>
      <c r="L24" s="40">
        <v>0.10537834880233454</v>
      </c>
      <c r="N24" s="10">
        <v>1</v>
      </c>
      <c r="O24" s="41">
        <v>166.24596072639207</v>
      </c>
      <c r="P24" s="20">
        <v>30.746919359956191</v>
      </c>
      <c r="Q24" s="20">
        <v>63.154081516283817</v>
      </c>
      <c r="R24" s="24">
        <v>1.8543670565961388</v>
      </c>
      <c r="S24" s="20">
        <v>28.209925928912917</v>
      </c>
      <c r="T24" s="24">
        <v>8.014052797604295</v>
      </c>
      <c r="U24" s="24">
        <v>8.1646130369575332</v>
      </c>
      <c r="V24" s="24">
        <v>2.9348677647485708</v>
      </c>
      <c r="W24" s="24">
        <v>2.9964924892112297</v>
      </c>
      <c r="X24" s="24">
        <v>1.4096283986718539</v>
      </c>
      <c r="Y24" s="35" t="s">
        <v>36</v>
      </c>
      <c r="Z24" s="24"/>
    </row>
    <row r="25" spans="1:29">
      <c r="A25" s="9"/>
      <c r="B25" s="10"/>
      <c r="C25" s="22">
        <v>0.54707708171091685</v>
      </c>
      <c r="D25" s="42">
        <v>2.200592092041493E-2</v>
      </c>
      <c r="E25" s="22">
        <v>0.59460537800759561</v>
      </c>
      <c r="F25" s="23">
        <v>0.16213848676020409</v>
      </c>
      <c r="G25" s="42">
        <v>8.6963657798978158E-3</v>
      </c>
      <c r="H25" s="22">
        <v>1.0214178598616945</v>
      </c>
      <c r="I25" s="22">
        <v>0.29129786206638147</v>
      </c>
      <c r="J25" s="23">
        <v>0.43078223423596917</v>
      </c>
      <c r="K25" s="42">
        <v>1.5097023253314249E-2</v>
      </c>
      <c r="L25" s="42">
        <v>3.2016516570878437E-2</v>
      </c>
      <c r="N25" s="10"/>
      <c r="O25" s="21">
        <v>7.051265313395028</v>
      </c>
      <c r="P25" s="22">
        <v>1.3181938068900256</v>
      </c>
      <c r="Q25" s="22">
        <v>3.2889459419707476</v>
      </c>
      <c r="R25" s="23">
        <v>0.42920859947291706</v>
      </c>
      <c r="S25" s="22">
        <v>2.0275833237740417</v>
      </c>
      <c r="T25" s="23">
        <v>0.76694135773662031</v>
      </c>
      <c r="U25" s="23">
        <v>1.7262727906137669</v>
      </c>
      <c r="V25" s="23">
        <v>1.1243587341564636</v>
      </c>
      <c r="W25" s="23">
        <v>0.79610548492267164</v>
      </c>
      <c r="X25" s="23">
        <v>0.64346764123223488</v>
      </c>
      <c r="Y25" s="38" t="s">
        <v>36</v>
      </c>
      <c r="Z25" s="23"/>
    </row>
    <row r="26" spans="1:29">
      <c r="A26" s="9" t="s">
        <v>38</v>
      </c>
      <c r="B26" s="10">
        <v>7</v>
      </c>
      <c r="C26" s="20">
        <v>49.851888474614739</v>
      </c>
      <c r="D26" s="40">
        <v>0.57315215816849341</v>
      </c>
      <c r="E26" s="20">
        <v>15.500533271228534</v>
      </c>
      <c r="F26" s="24">
        <v>2.7604286451714519</v>
      </c>
      <c r="G26" s="40">
        <v>0.11250926014846167</v>
      </c>
      <c r="H26" s="20">
        <v>15.589157559310351</v>
      </c>
      <c r="I26" s="20">
        <v>12.891201772950675</v>
      </c>
      <c r="J26" s="24">
        <v>2.4814800662909677</v>
      </c>
      <c r="K26" s="40">
        <v>0.11768143171520397</v>
      </c>
      <c r="L26" s="40">
        <v>0.12196736040112806</v>
      </c>
      <c r="N26" s="10">
        <v>1</v>
      </c>
      <c r="O26" s="41">
        <v>90.812200627415336</v>
      </c>
      <c r="P26" s="20">
        <v>22.161317408749269</v>
      </c>
      <c r="Q26" s="20">
        <v>78.76491856142728</v>
      </c>
      <c r="R26" s="24">
        <v>2.7594049392306199</v>
      </c>
      <c r="S26" s="20">
        <v>25.716171615577071</v>
      </c>
      <c r="T26" s="24">
        <v>6.3502972460251934</v>
      </c>
      <c r="U26" s="24">
        <v>8.7755437230084272</v>
      </c>
      <c r="V26" s="24">
        <v>2.3835906269897347</v>
      </c>
      <c r="W26" s="24">
        <v>2.8756575711917187</v>
      </c>
      <c r="X26" s="24">
        <v>1.8768544240074456</v>
      </c>
      <c r="Y26" s="24">
        <v>0.44</v>
      </c>
      <c r="Z26" s="24"/>
    </row>
    <row r="27" spans="1:29">
      <c r="A27" s="9"/>
      <c r="B27" s="10"/>
      <c r="C27" s="22">
        <v>0.18233929649864014</v>
      </c>
      <c r="D27" s="42">
        <v>2.2625038805544208E-2</v>
      </c>
      <c r="E27" s="22">
        <v>9.6164541529708492E-2</v>
      </c>
      <c r="F27" s="23">
        <v>4.0766466144427575E-2</v>
      </c>
      <c r="G27" s="42">
        <v>1.2237199337227856E-2</v>
      </c>
      <c r="H27" s="22">
        <v>0.33849808327515296</v>
      </c>
      <c r="I27" s="22">
        <v>0.11759494644146658</v>
      </c>
      <c r="J27" s="23">
        <v>5.196152422706618E-2</v>
      </c>
      <c r="K27" s="42">
        <v>3.9312544950386901E-3</v>
      </c>
      <c r="L27" s="42">
        <v>1.1479505547672672E-2</v>
      </c>
      <c r="N27" s="10"/>
      <c r="O27" s="21">
        <v>4.1554540522146732</v>
      </c>
      <c r="P27" s="22">
        <v>1.0840513847432256</v>
      </c>
      <c r="Q27" s="22">
        <v>4.0107004391334637</v>
      </c>
      <c r="R27" s="23">
        <v>0.53276658878738514</v>
      </c>
      <c r="S27" s="22">
        <v>2.0063340485637573</v>
      </c>
      <c r="T27" s="23">
        <v>0.66116048364771263</v>
      </c>
      <c r="U27" s="23">
        <v>1.860123269077016</v>
      </c>
      <c r="V27" s="23">
        <v>1.113022822658156</v>
      </c>
      <c r="W27" s="23">
        <v>0.82088999180400113</v>
      </c>
      <c r="X27" s="23">
        <v>0.73655099990469497</v>
      </c>
      <c r="Y27" s="23">
        <v>0.47</v>
      </c>
      <c r="Z27" s="23"/>
    </row>
    <row r="30" spans="1:29">
      <c r="U30" s="43"/>
    </row>
    <row r="31" spans="1:29">
      <c r="O31" s="44"/>
      <c r="P31" s="44"/>
      <c r="Q31" s="44"/>
      <c r="R31" s="44"/>
      <c r="S31" s="44"/>
      <c r="T31" s="44"/>
      <c r="U31" s="45"/>
      <c r="V31" s="44"/>
      <c r="W31" s="44"/>
      <c r="X31" s="44"/>
      <c r="Y31" s="44"/>
      <c r="Z31" s="44"/>
    </row>
    <row r="32" spans="1:29">
      <c r="A32" s="31" t="s">
        <v>39</v>
      </c>
      <c r="O32" s="44"/>
      <c r="P32" s="44"/>
      <c r="Q32" s="44"/>
      <c r="R32" s="44"/>
      <c r="S32" s="44"/>
      <c r="T32" s="44"/>
      <c r="U32" s="45"/>
      <c r="V32" s="44"/>
      <c r="W32" s="44"/>
      <c r="X32" s="44"/>
      <c r="Y32" s="44"/>
      <c r="Z32" s="44"/>
    </row>
    <row r="33" spans="1:43" ht="13.8">
      <c r="A33" s="2" t="s">
        <v>40</v>
      </c>
      <c r="O33" s="44"/>
      <c r="P33" s="44"/>
      <c r="Q33" s="44"/>
      <c r="R33" s="44"/>
      <c r="S33" s="44"/>
      <c r="T33" s="44"/>
      <c r="U33" s="45"/>
      <c r="V33" s="44"/>
      <c r="W33" s="44"/>
      <c r="X33" s="44"/>
      <c r="Y33" s="44"/>
      <c r="Z33" s="44"/>
    </row>
    <row r="34" spans="1:43">
      <c r="A34" s="46" t="s">
        <v>41</v>
      </c>
      <c r="O34" s="44"/>
      <c r="P34" s="44"/>
      <c r="Q34" s="44"/>
      <c r="R34" s="44"/>
      <c r="S34" s="44"/>
      <c r="T34" s="44"/>
      <c r="U34" s="45"/>
      <c r="V34" s="44"/>
      <c r="W34" s="44"/>
      <c r="X34" s="44"/>
      <c r="Y34" s="44"/>
      <c r="Z34" s="44"/>
    </row>
    <row r="35" spans="1:43">
      <c r="A35" s="2" t="s">
        <v>42</v>
      </c>
      <c r="O35" s="44"/>
      <c r="P35" s="44"/>
      <c r="Q35" s="44"/>
      <c r="R35" s="44"/>
      <c r="S35" s="44"/>
      <c r="T35" s="44"/>
      <c r="U35" s="45"/>
      <c r="V35" s="44"/>
      <c r="W35" s="44"/>
      <c r="X35" s="44"/>
      <c r="Y35" s="44"/>
      <c r="Z35" s="44"/>
    </row>
    <row r="36" spans="1:43" ht="14.4">
      <c r="O36" s="44"/>
      <c r="P36" s="44"/>
      <c r="Q36" s="44"/>
      <c r="R36" s="44"/>
      <c r="S36" s="44"/>
      <c r="T36" s="44"/>
      <c r="U36" s="45"/>
      <c r="V36" s="44"/>
      <c r="W36" s="44"/>
      <c r="X36" s="44"/>
      <c r="Y36" s="44"/>
      <c r="Z36" s="44"/>
      <c r="AD36" s="47"/>
      <c r="AE36" s="47"/>
      <c r="AF36" s="47"/>
      <c r="AG36" s="47"/>
      <c r="AH36" s="47"/>
      <c r="AI36" s="47"/>
      <c r="AJ36" s="47"/>
      <c r="AK36" s="47"/>
      <c r="AL36" s="47"/>
      <c r="AM36" s="47"/>
      <c r="AN36" s="47"/>
      <c r="AO36" s="47"/>
      <c r="AP36" s="47"/>
      <c r="AQ36" s="47"/>
    </row>
    <row r="37" spans="1:43">
      <c r="C37" s="7"/>
      <c r="D37" s="7"/>
      <c r="E37" s="7"/>
      <c r="F37" s="7"/>
      <c r="G37" s="7"/>
      <c r="H37" s="7"/>
      <c r="I37" s="7"/>
      <c r="J37" s="7"/>
      <c r="K37" s="7"/>
      <c r="L37" s="7"/>
      <c r="O37" s="44"/>
      <c r="P37" s="44"/>
      <c r="Q37" s="44"/>
      <c r="R37" s="45"/>
      <c r="S37" s="44"/>
      <c r="T37" s="44"/>
      <c r="U37" s="44"/>
      <c r="V37" s="44"/>
      <c r="W37" s="44"/>
    </row>
    <row r="38" spans="1:43">
      <c r="C38" s="11"/>
      <c r="D38" s="12"/>
      <c r="E38" s="11"/>
      <c r="F38" s="13"/>
      <c r="G38" s="12"/>
      <c r="H38" s="13"/>
      <c r="I38" s="13"/>
      <c r="J38" s="13"/>
      <c r="K38" s="13"/>
      <c r="L38" s="12"/>
      <c r="R38" s="43"/>
    </row>
    <row r="39" spans="1:43">
      <c r="C39" s="11"/>
      <c r="D39" s="12"/>
      <c r="E39" s="11"/>
      <c r="F39" s="13"/>
      <c r="G39" s="12"/>
      <c r="H39" s="13"/>
      <c r="I39" s="13"/>
      <c r="J39" s="13"/>
      <c r="K39" s="13"/>
      <c r="L39" s="12"/>
    </row>
    <row r="40" spans="1:43">
      <c r="C40" s="48"/>
      <c r="D40" s="49"/>
      <c r="E40" s="15"/>
      <c r="F40" s="16"/>
      <c r="G40" s="15"/>
      <c r="H40" s="17"/>
      <c r="I40" s="16"/>
      <c r="J40" s="17"/>
      <c r="K40" s="17"/>
      <c r="L40" s="17"/>
      <c r="M40" s="17"/>
      <c r="N40" s="16"/>
    </row>
    <row r="41" spans="1:43">
      <c r="C41" s="15"/>
      <c r="D41" s="16"/>
      <c r="E41" s="15"/>
      <c r="F41" s="17"/>
      <c r="G41" s="16"/>
      <c r="H41" s="17"/>
      <c r="I41" s="15"/>
      <c r="J41" s="17"/>
      <c r="K41" s="17"/>
      <c r="L41" s="16"/>
    </row>
    <row r="42" spans="1:43">
      <c r="C42" s="15"/>
      <c r="D42" s="16"/>
      <c r="E42" s="15"/>
      <c r="F42" s="17"/>
      <c r="G42" s="16"/>
      <c r="H42" s="17"/>
      <c r="I42" s="17"/>
      <c r="J42" s="17"/>
      <c r="K42" s="17"/>
      <c r="L42" s="16"/>
    </row>
    <row r="43" spans="1:43">
      <c r="C43" s="11"/>
      <c r="D43" s="13"/>
      <c r="E43" s="11"/>
      <c r="F43" s="13"/>
      <c r="G43" s="12"/>
      <c r="H43" s="13"/>
      <c r="I43" s="13"/>
      <c r="J43" s="13"/>
      <c r="K43" s="13"/>
      <c r="L43" s="12"/>
    </row>
    <row r="44" spans="1:43">
      <c r="C44" s="15"/>
      <c r="D44" s="17"/>
      <c r="E44" s="15"/>
      <c r="F44" s="17"/>
      <c r="G44" s="16"/>
      <c r="H44" s="17"/>
      <c r="I44" s="17"/>
      <c r="J44" s="17"/>
      <c r="K44" s="17"/>
      <c r="L44" s="16"/>
    </row>
    <row r="46" spans="1:43">
      <c r="C46" s="15"/>
      <c r="D46" s="16"/>
      <c r="E46" s="15"/>
      <c r="F46" s="17"/>
      <c r="G46" s="16"/>
      <c r="H46" s="17"/>
      <c r="I46" s="17"/>
      <c r="J46" s="17"/>
      <c r="K46" s="17"/>
      <c r="L46" s="16"/>
    </row>
    <row r="47" spans="1:43">
      <c r="C47" s="11"/>
      <c r="D47" s="12"/>
      <c r="E47" s="11"/>
      <c r="F47" s="13"/>
      <c r="G47" s="12"/>
      <c r="H47" s="11"/>
      <c r="I47" s="11"/>
      <c r="J47" s="13"/>
      <c r="K47" s="12"/>
      <c r="L47" s="12"/>
    </row>
    <row r="48" spans="1:43">
      <c r="C48" s="22"/>
      <c r="D48" s="42"/>
      <c r="E48" s="22"/>
      <c r="F48" s="23"/>
      <c r="G48" s="42"/>
      <c r="H48" s="22"/>
      <c r="I48" s="22"/>
      <c r="J48" s="23"/>
      <c r="K48" s="42"/>
      <c r="L48" s="42"/>
      <c r="Q48" s="43"/>
    </row>
    <row r="49" spans="3:17">
      <c r="C49" s="20"/>
      <c r="D49" s="24"/>
      <c r="E49" s="20"/>
      <c r="F49" s="24"/>
      <c r="G49" s="40"/>
      <c r="H49" s="24"/>
      <c r="I49" s="24"/>
      <c r="J49" s="24"/>
      <c r="K49" s="24"/>
      <c r="L49" s="40"/>
      <c r="Q49" s="43"/>
    </row>
    <row r="50" spans="3:17">
      <c r="C50" s="15"/>
      <c r="D50" s="17"/>
      <c r="E50" s="15"/>
      <c r="F50" s="17"/>
      <c r="G50" s="16"/>
      <c r="H50" s="17"/>
      <c r="I50" s="17"/>
      <c r="J50" s="17"/>
      <c r="K50" s="17"/>
      <c r="L50" s="16"/>
      <c r="Q50" s="43"/>
    </row>
    <row r="51" spans="3:17">
      <c r="C51" s="11"/>
      <c r="D51" s="12"/>
      <c r="E51" s="11"/>
      <c r="F51" s="13"/>
      <c r="G51" s="12"/>
      <c r="H51" s="11"/>
      <c r="I51" s="11"/>
      <c r="J51" s="13"/>
      <c r="K51" s="13"/>
      <c r="L51" s="12"/>
      <c r="Q51" s="43"/>
    </row>
    <row r="52" spans="3:17">
      <c r="C52" s="22"/>
      <c r="D52" s="42"/>
      <c r="E52" s="22"/>
      <c r="F52" s="23"/>
      <c r="G52" s="42"/>
      <c r="H52" s="22"/>
      <c r="I52" s="22"/>
      <c r="J52" s="23"/>
      <c r="K52" s="23"/>
      <c r="L52" s="42"/>
      <c r="Q52" s="43"/>
    </row>
    <row r="53" spans="3:17">
      <c r="C53" s="20"/>
      <c r="D53" s="40"/>
      <c r="E53" s="20"/>
      <c r="F53" s="24"/>
      <c r="G53" s="40"/>
      <c r="H53" s="24"/>
      <c r="I53" s="24"/>
      <c r="J53" s="24"/>
      <c r="K53" s="40"/>
      <c r="L53" s="40"/>
      <c r="Q53" s="43"/>
    </row>
    <row r="54" spans="3:17">
      <c r="C54" s="22"/>
      <c r="D54" s="42"/>
      <c r="E54" s="22"/>
      <c r="F54" s="23"/>
      <c r="G54" s="42"/>
      <c r="H54" s="23"/>
      <c r="I54" s="23"/>
      <c r="J54" s="23"/>
      <c r="K54" s="42"/>
      <c r="L54" s="42"/>
      <c r="Q54" s="43"/>
    </row>
    <row r="55" spans="3:17">
      <c r="C55" s="20"/>
      <c r="D55" s="40"/>
      <c r="E55" s="20"/>
      <c r="F55" s="24"/>
      <c r="G55" s="40"/>
      <c r="H55" s="20"/>
      <c r="I55" s="20"/>
      <c r="J55" s="24"/>
      <c r="K55" s="40"/>
      <c r="L55" s="40"/>
      <c r="Q55" s="43"/>
    </row>
    <row r="56" spans="3:17">
      <c r="C56" s="22"/>
      <c r="D56" s="42"/>
      <c r="E56" s="22"/>
      <c r="F56" s="23"/>
      <c r="G56" s="42"/>
      <c r="H56" s="22"/>
      <c r="I56" s="22"/>
      <c r="J56" s="23"/>
      <c r="K56" s="42"/>
      <c r="L56" s="42"/>
    </row>
    <row r="57" spans="3:17">
      <c r="C57" s="20"/>
      <c r="D57" s="40"/>
      <c r="E57" s="20"/>
      <c r="F57" s="24"/>
      <c r="G57" s="40"/>
      <c r="H57" s="20"/>
      <c r="I57" s="20"/>
      <c r="J57" s="24"/>
      <c r="K57" s="40"/>
      <c r="L57" s="40"/>
    </row>
    <row r="58" spans="3:17">
      <c r="C58" s="22"/>
      <c r="D58" s="42"/>
      <c r="E58" s="22"/>
      <c r="F58" s="23"/>
      <c r="G58" s="42"/>
      <c r="H58" s="22"/>
      <c r="I58" s="22"/>
      <c r="J58" s="23"/>
      <c r="K58" s="42"/>
      <c r="L58" s="42"/>
    </row>
  </sheetData>
  <mergeCells count="32">
    <mergeCell ref="A24:A25"/>
    <mergeCell ref="B24:B25"/>
    <mergeCell ref="N24:N25"/>
    <mergeCell ref="A26:A27"/>
    <mergeCell ref="B26:B27"/>
    <mergeCell ref="N26:N27"/>
    <mergeCell ref="A20:A21"/>
    <mergeCell ref="B20:B21"/>
    <mergeCell ref="N20:N21"/>
    <mergeCell ref="A22:A23"/>
    <mergeCell ref="B22:B23"/>
    <mergeCell ref="N22:N23"/>
    <mergeCell ref="A16:A17"/>
    <mergeCell ref="B16:B17"/>
    <mergeCell ref="N16:N17"/>
    <mergeCell ref="A18:A19"/>
    <mergeCell ref="B18:B19"/>
    <mergeCell ref="N18:N19"/>
    <mergeCell ref="A10:A11"/>
    <mergeCell ref="B10:B11"/>
    <mergeCell ref="A12:A13"/>
    <mergeCell ref="B12:B13"/>
    <mergeCell ref="N12:N13"/>
    <mergeCell ref="A14:A15"/>
    <mergeCell ref="B14:B15"/>
    <mergeCell ref="N14:N15"/>
    <mergeCell ref="B4:L4"/>
    <mergeCell ref="N4:Z4"/>
    <mergeCell ref="A6:A7"/>
    <mergeCell ref="B6:B7"/>
    <mergeCell ref="A8:A9"/>
    <mergeCell ref="B8:B9"/>
  </mergeCells>
  <conditionalFormatting sqref="O6:AA11">
    <cfRule type="cellIs" dxfId="0" priority="1" operator="greaterThan">
      <formula>100</formula>
    </cfRule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eroux</dc:creator>
  <cp:lastModifiedBy>vleroux</cp:lastModifiedBy>
  <dcterms:created xsi:type="dcterms:W3CDTF">2018-06-20T23:50:16Z</dcterms:created>
  <dcterms:modified xsi:type="dcterms:W3CDTF">2018-06-20T23:51:11Z</dcterms:modified>
</cp:coreProperties>
</file>